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05" windowHeight="120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" uniqueCount="13">
  <si>
    <t>Groups</t>
  </si>
  <si>
    <t>LVEDd(mm)</t>
  </si>
  <si>
    <t>LVESd(mm)</t>
  </si>
  <si>
    <t>LVEF(%)</t>
  </si>
  <si>
    <t>LVFS(%)</t>
  </si>
  <si>
    <r>
      <rPr>
        <sz val="10"/>
        <rFont val="Arial"/>
        <charset val="0"/>
      </rPr>
      <t>control</t>
    </r>
  </si>
  <si>
    <r>
      <rPr>
        <sz val="10"/>
        <rFont val="Arial"/>
        <charset val="0"/>
      </rPr>
      <t>LPS</t>
    </r>
  </si>
  <si>
    <r>
      <rPr>
        <sz val="10"/>
        <rFont val="Arial"/>
        <charset val="0"/>
      </rPr>
      <t>LPS+XYT-L</t>
    </r>
  </si>
  <si>
    <r>
      <rPr>
        <sz val="10"/>
        <rFont val="Arial"/>
        <charset val="0"/>
      </rPr>
      <t>LPS+XYT-M</t>
    </r>
  </si>
  <si>
    <r>
      <rPr>
        <sz val="10"/>
        <rFont val="Arial"/>
        <charset val="0"/>
      </rPr>
      <t>LPS+XYT-H</t>
    </r>
  </si>
  <si>
    <r>
      <rPr>
        <sz val="10"/>
        <rFont val="Arial"/>
        <charset val="0"/>
      </rPr>
      <t>LPS+DGX</t>
    </r>
  </si>
  <si>
    <r>
      <rPr>
        <sz val="10"/>
        <rFont val="Arial"/>
        <charset val="0"/>
      </rPr>
      <t>LPS+XXT-M+si-NC</t>
    </r>
  </si>
  <si>
    <r>
      <rPr>
        <sz val="10"/>
        <rFont val="Arial"/>
        <charset val="0"/>
      </rPr>
      <t>LPS+XXT-M+si-SICRNT1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.5"/>
      <color rgb="FF0000FF"/>
      <name val="Segoe UI"/>
      <charset val="134"/>
    </font>
    <font>
      <sz val="10.5"/>
      <color rgb="FF3E3E3E"/>
      <name val="微软雅黑"/>
      <charset val="134"/>
    </font>
    <font>
      <sz val="10"/>
      <name val="Arial"/>
      <charset val="0"/>
    </font>
    <font>
      <sz val="13.5"/>
      <color theme="1"/>
      <name val="Microsoft YaHei UI"/>
      <charset val="134"/>
    </font>
    <font>
      <sz val="12"/>
      <color rgb="FF333333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6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10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8" fillId="18" borderId="5" applyNumberFormat="0" applyAlignment="0" applyProtection="0">
      <alignment vertical="center"/>
    </xf>
    <xf numFmtId="0" fontId="19" fillId="18" borderId="1" applyNumberFormat="0" applyAlignment="0" applyProtection="0">
      <alignment vertical="center"/>
    </xf>
    <xf numFmtId="0" fontId="20" fillId="19" borderId="6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9" fillId="37" borderId="0" applyNumberFormat="0" applyBorder="0" applyAlignment="0" applyProtection="0">
      <alignment vertical="center"/>
    </xf>
    <xf numFmtId="0" fontId="6" fillId="38" borderId="0" applyNumberFormat="0" applyBorder="0" applyAlignment="0" applyProtection="0">
      <alignment vertical="center"/>
    </xf>
    <xf numFmtId="0" fontId="9" fillId="39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3" fillId="3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/>
    <xf numFmtId="176" fontId="3" fillId="0" borderId="0" xfId="0" applyNumberFormat="1" applyFont="1" applyFill="1" applyAlignment="1"/>
    <xf numFmtId="0" fontId="5" fillId="0" borderId="0" xfId="0" applyFont="1" applyFill="1">
      <alignment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5"/>
  <sheetViews>
    <sheetView tabSelected="1" workbookViewId="0">
      <pane ySplit="1" topLeftCell="A2" activePane="bottomLeft" state="frozen"/>
      <selection/>
      <selection pane="bottomLeft" activeCell="H96" sqref="H96"/>
    </sheetView>
  </sheetViews>
  <sheetFormatPr defaultColWidth="9" defaultRowHeight="13.5"/>
  <cols>
    <col min="1" max="1" width="19.375" customWidth="1"/>
    <col min="2" max="2" width="11.125" customWidth="1"/>
    <col min="3" max="3" width="13" customWidth="1"/>
    <col min="5" max="5" width="14.875"/>
    <col min="7" max="20" width="12.625" style="1"/>
    <col min="21" max="22" width="9" style="1"/>
  </cols>
  <sheetData>
    <row r="1" ht="17.25" spans="1:1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s="3"/>
      <c r="Q1" s="17"/>
    </row>
    <row r="2" ht="19.5" spans="1:10">
      <c r="A2" s="4" t="s">
        <v>5</v>
      </c>
      <c r="B2">
        <v>3.82</v>
      </c>
      <c r="C2">
        <v>2.08</v>
      </c>
      <c r="D2">
        <v>63.94</v>
      </c>
      <c r="E2" s="5">
        <f>(B2-C2)/B2*100</f>
        <v>45.5497382198953</v>
      </c>
      <c r="J2" s="14"/>
    </row>
    <row r="3" spans="1:5">
      <c r="A3" s="4"/>
      <c r="B3">
        <v>3.91</v>
      </c>
      <c r="C3">
        <v>2.18</v>
      </c>
      <c r="D3">
        <v>58.17</v>
      </c>
      <c r="E3" s="5">
        <f t="shared" ref="E3:E34" si="0">(B3-C3)/B3*100</f>
        <v>44.2455242966752</v>
      </c>
    </row>
    <row r="4" spans="1:21">
      <c r="A4" s="4"/>
      <c r="B4">
        <v>4.02</v>
      </c>
      <c r="C4">
        <v>2.31</v>
      </c>
      <c r="D4">
        <v>64.23</v>
      </c>
      <c r="E4" s="5">
        <f t="shared" si="0"/>
        <v>42.5373134328358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</row>
    <row r="5" spans="1:21">
      <c r="A5" s="4"/>
      <c r="B5">
        <v>3.56</v>
      </c>
      <c r="C5">
        <v>1.94</v>
      </c>
      <c r="D5">
        <v>56.05</v>
      </c>
      <c r="E5" s="5">
        <f t="shared" si="0"/>
        <v>45.5056179775281</v>
      </c>
      <c r="G5" s="6"/>
      <c r="H5" s="6"/>
      <c r="I5" s="6"/>
      <c r="J5" s="16"/>
      <c r="K5" s="16"/>
      <c r="L5" s="16"/>
      <c r="M5" s="16"/>
      <c r="N5" s="16"/>
      <c r="O5" s="16"/>
      <c r="P5" s="16"/>
      <c r="Q5" s="16"/>
      <c r="R5" s="16"/>
      <c r="S5" s="15"/>
      <c r="T5" s="15"/>
      <c r="U5" s="15"/>
    </row>
    <row r="6" spans="1:5">
      <c r="A6" s="4"/>
      <c r="B6">
        <v>3.62</v>
      </c>
      <c r="C6">
        <v>2.08</v>
      </c>
      <c r="D6">
        <v>57.89</v>
      </c>
      <c r="E6" s="5">
        <f t="shared" si="0"/>
        <v>42.5414364640884</v>
      </c>
    </row>
    <row r="7" spans="1:21">
      <c r="A7" s="4"/>
      <c r="B7">
        <v>3.62</v>
      </c>
      <c r="C7">
        <v>1.95</v>
      </c>
      <c r="D7">
        <v>57.63</v>
      </c>
      <c r="E7" s="5">
        <f t="shared" si="0"/>
        <v>46.1325966850829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</row>
    <row r="8" spans="1:20">
      <c r="A8" s="4"/>
      <c r="B8">
        <v>3.16</v>
      </c>
      <c r="C8">
        <v>1.69</v>
      </c>
      <c r="D8">
        <v>61.4</v>
      </c>
      <c r="E8" s="5">
        <f t="shared" si="0"/>
        <v>46.5189873417722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5">
      <c r="A9" s="4"/>
      <c r="B9">
        <v>3.6</v>
      </c>
      <c r="C9">
        <v>2.02</v>
      </c>
      <c r="D9">
        <v>66.68</v>
      </c>
      <c r="E9" s="5">
        <f t="shared" si="0"/>
        <v>43.8888888888889</v>
      </c>
    </row>
    <row r="10" spans="1:21">
      <c r="A10" s="4"/>
      <c r="B10">
        <v>3.62</v>
      </c>
      <c r="C10">
        <v>1.97</v>
      </c>
      <c r="D10">
        <v>61.71</v>
      </c>
      <c r="E10" s="5">
        <f t="shared" si="0"/>
        <v>45.5801104972376</v>
      </c>
      <c r="I10" s="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5"/>
    </row>
    <row r="11" spans="1:5">
      <c r="A11" s="4"/>
      <c r="B11">
        <v>3.22</v>
      </c>
      <c r="C11">
        <v>1.79</v>
      </c>
      <c r="D11">
        <v>58.73</v>
      </c>
      <c r="E11" s="5">
        <f t="shared" si="0"/>
        <v>44.4099378881988</v>
      </c>
    </row>
    <row r="12" spans="1:5">
      <c r="A12" s="4"/>
      <c r="B12">
        <v>4.03</v>
      </c>
      <c r="C12">
        <v>1.91</v>
      </c>
      <c r="D12">
        <v>58.9</v>
      </c>
      <c r="E12" s="5">
        <f t="shared" si="0"/>
        <v>52.605459057072</v>
      </c>
    </row>
    <row r="13" spans="1:5">
      <c r="A13" s="4"/>
      <c r="B13">
        <v>3.23</v>
      </c>
      <c r="C13">
        <v>1.65</v>
      </c>
      <c r="D13">
        <v>58.39</v>
      </c>
      <c r="E13" s="5">
        <f t="shared" si="0"/>
        <v>48.9164086687307</v>
      </c>
    </row>
    <row r="14" spans="2:5">
      <c r="B14" s="7"/>
      <c r="C14" s="7"/>
      <c r="D14" s="7"/>
      <c r="E14" s="8"/>
    </row>
    <row r="15" spans="1:5">
      <c r="A15" s="9" t="s">
        <v>6</v>
      </c>
      <c r="B15">
        <v>2.57</v>
      </c>
      <c r="C15">
        <v>2.08</v>
      </c>
      <c r="D15">
        <v>25.5</v>
      </c>
      <c r="E15" s="5">
        <f t="shared" si="0"/>
        <v>19.0661478599222</v>
      </c>
    </row>
    <row r="16" spans="1:20">
      <c r="A16" s="9"/>
      <c r="B16">
        <v>2.06</v>
      </c>
      <c r="C16">
        <v>1.83</v>
      </c>
      <c r="D16">
        <v>22.23</v>
      </c>
      <c r="E16" s="5">
        <f t="shared" si="0"/>
        <v>11.1650485436893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</row>
    <row r="17" spans="1:20">
      <c r="A17" s="9"/>
      <c r="B17">
        <v>2.98</v>
      </c>
      <c r="C17">
        <v>2.78</v>
      </c>
      <c r="D17">
        <v>27.1</v>
      </c>
      <c r="E17" s="5">
        <f t="shared" si="0"/>
        <v>6.71140939597316</v>
      </c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</row>
    <row r="18" spans="1:5">
      <c r="A18" s="9"/>
      <c r="B18">
        <v>2.41</v>
      </c>
      <c r="C18">
        <v>2.09</v>
      </c>
      <c r="D18">
        <v>26.48</v>
      </c>
      <c r="E18" s="5">
        <f t="shared" si="0"/>
        <v>13.2780082987552</v>
      </c>
    </row>
    <row r="19" spans="1:20">
      <c r="A19" s="9"/>
      <c r="B19">
        <v>2.4</v>
      </c>
      <c r="C19">
        <v>2.09</v>
      </c>
      <c r="D19">
        <v>30.44</v>
      </c>
      <c r="E19" s="5">
        <f t="shared" si="0"/>
        <v>12.9166666666667</v>
      </c>
      <c r="G19" s="6"/>
      <c r="H19" s="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5"/>
      <c r="T19" s="15"/>
    </row>
    <row r="20" spans="1:20">
      <c r="A20" s="9"/>
      <c r="B20">
        <v>2.44</v>
      </c>
      <c r="C20">
        <v>2.04</v>
      </c>
      <c r="D20">
        <v>28.56</v>
      </c>
      <c r="E20" s="5">
        <f t="shared" si="0"/>
        <v>16.3934426229508</v>
      </c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</row>
    <row r="21" spans="1:20">
      <c r="A21" s="9"/>
      <c r="B21">
        <v>2.88</v>
      </c>
      <c r="C21">
        <v>2.05</v>
      </c>
      <c r="D21">
        <v>24.92</v>
      </c>
      <c r="E21" s="5">
        <f t="shared" si="0"/>
        <v>28.8194444444444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</row>
    <row r="22" spans="1:5">
      <c r="A22" s="9"/>
      <c r="B22">
        <v>2.28</v>
      </c>
      <c r="C22">
        <v>1.91</v>
      </c>
      <c r="D22">
        <v>20.33</v>
      </c>
      <c r="E22" s="5">
        <f t="shared" si="0"/>
        <v>16.2280701754386</v>
      </c>
    </row>
    <row r="23" spans="1:5">
      <c r="A23" s="9"/>
      <c r="B23">
        <v>2.41</v>
      </c>
      <c r="C23">
        <v>2.14</v>
      </c>
      <c r="D23">
        <v>25.74</v>
      </c>
      <c r="E23" s="5">
        <f t="shared" si="0"/>
        <v>11.2033195020747</v>
      </c>
    </row>
    <row r="24" spans="1:5">
      <c r="A24" s="9"/>
      <c r="B24">
        <v>2.4</v>
      </c>
      <c r="C24">
        <v>2.12</v>
      </c>
      <c r="D24">
        <v>20.67</v>
      </c>
      <c r="E24" s="5">
        <f t="shared" si="0"/>
        <v>11.6666666666667</v>
      </c>
    </row>
    <row r="25" spans="1:5">
      <c r="A25" s="9"/>
      <c r="B25">
        <v>2.67</v>
      </c>
      <c r="C25">
        <v>2.26</v>
      </c>
      <c r="D25">
        <v>27.18</v>
      </c>
      <c r="E25" s="5">
        <f t="shared" si="0"/>
        <v>15.3558052434457</v>
      </c>
    </row>
    <row r="26" spans="1:5">
      <c r="A26" s="9"/>
      <c r="B26">
        <v>3.06</v>
      </c>
      <c r="C26">
        <v>2.43</v>
      </c>
      <c r="D26">
        <v>22.29</v>
      </c>
      <c r="E26" s="5">
        <f t="shared" si="0"/>
        <v>20.5882352941176</v>
      </c>
    </row>
    <row r="27" spans="2:5">
      <c r="B27" s="7"/>
      <c r="C27" s="7"/>
      <c r="D27" s="10"/>
      <c r="E27" s="8"/>
    </row>
    <row r="28" spans="1:5">
      <c r="A28" s="11" t="s">
        <v>7</v>
      </c>
      <c r="B28">
        <v>2.71</v>
      </c>
      <c r="C28">
        <v>1.86</v>
      </c>
      <c r="D28">
        <v>37.67</v>
      </c>
      <c r="E28" s="5">
        <f t="shared" si="0"/>
        <v>31.3653136531365</v>
      </c>
    </row>
    <row r="29" spans="1:20">
      <c r="A29" s="11"/>
      <c r="B29">
        <v>2.56</v>
      </c>
      <c r="C29">
        <v>1.85</v>
      </c>
      <c r="D29">
        <v>30.51</v>
      </c>
      <c r="E29" s="5">
        <f t="shared" si="0"/>
        <v>27.734375</v>
      </c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</row>
    <row r="30" spans="1:5">
      <c r="A30" s="11"/>
      <c r="B30">
        <v>2.79</v>
      </c>
      <c r="C30">
        <v>1.92</v>
      </c>
      <c r="D30">
        <v>32.04</v>
      </c>
      <c r="E30" s="5">
        <f t="shared" si="0"/>
        <v>31.1827956989247</v>
      </c>
    </row>
    <row r="31" spans="1:20">
      <c r="A31" s="11"/>
      <c r="B31">
        <v>3.19</v>
      </c>
      <c r="C31">
        <v>2.19</v>
      </c>
      <c r="D31">
        <v>37.62</v>
      </c>
      <c r="E31" s="5">
        <f t="shared" si="0"/>
        <v>31.3479623824451</v>
      </c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</row>
    <row r="32" spans="1:18">
      <c r="A32" s="11"/>
      <c r="B32">
        <v>3.14</v>
      </c>
      <c r="C32">
        <v>2.07</v>
      </c>
      <c r="D32">
        <v>32.43</v>
      </c>
      <c r="E32" s="5">
        <f t="shared" si="0"/>
        <v>34.0764331210191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1:5">
      <c r="A33" s="11"/>
      <c r="B33">
        <v>2.47</v>
      </c>
      <c r="C33">
        <v>1.07</v>
      </c>
      <c r="D33">
        <v>33.69</v>
      </c>
      <c r="E33" s="5">
        <f t="shared" si="0"/>
        <v>56.6801619433198</v>
      </c>
    </row>
    <row r="34" spans="1:20">
      <c r="A34" s="11"/>
      <c r="B34">
        <v>3.31</v>
      </c>
      <c r="C34">
        <v>2.28</v>
      </c>
      <c r="D34">
        <v>32.19</v>
      </c>
      <c r="E34" s="5">
        <f t="shared" si="0"/>
        <v>31.1178247734139</v>
      </c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</row>
    <row r="35" spans="1:5">
      <c r="A35" s="11"/>
      <c r="B35">
        <v>3.01</v>
      </c>
      <c r="C35">
        <v>2.27</v>
      </c>
      <c r="D35">
        <v>36.21</v>
      </c>
      <c r="E35" s="5">
        <f t="shared" ref="E35:E66" si="1">(B35-C35)/B35*100</f>
        <v>24.5847176079734</v>
      </c>
    </row>
    <row r="36" spans="1:20">
      <c r="A36" s="11"/>
      <c r="B36">
        <v>3.63</v>
      </c>
      <c r="C36">
        <v>2.49</v>
      </c>
      <c r="D36">
        <v>35.19</v>
      </c>
      <c r="E36" s="5">
        <f t="shared" si="1"/>
        <v>31.4049586776859</v>
      </c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</row>
    <row r="37" spans="1:5">
      <c r="A37" s="11"/>
      <c r="B37">
        <v>3.08</v>
      </c>
      <c r="C37">
        <v>1.88</v>
      </c>
      <c r="D37">
        <v>34.86</v>
      </c>
      <c r="E37" s="5">
        <f t="shared" si="1"/>
        <v>38.961038961039</v>
      </c>
    </row>
    <row r="38" spans="1:5">
      <c r="A38" s="11"/>
      <c r="B38">
        <v>2.66</v>
      </c>
      <c r="C38">
        <v>1.93</v>
      </c>
      <c r="D38">
        <v>41.2</v>
      </c>
      <c r="E38" s="5">
        <f t="shared" si="1"/>
        <v>27.4436090225564</v>
      </c>
    </row>
    <row r="39" spans="1:5">
      <c r="A39" s="11"/>
      <c r="B39">
        <v>3.2</v>
      </c>
      <c r="C39">
        <v>1.96</v>
      </c>
      <c r="D39">
        <v>30.63</v>
      </c>
      <c r="E39" s="5">
        <f t="shared" si="1"/>
        <v>38.75</v>
      </c>
    </row>
    <row r="40" spans="2:5">
      <c r="B40" s="7"/>
      <c r="C40" s="7"/>
      <c r="D40" s="10"/>
      <c r="E40" s="8"/>
    </row>
    <row r="41" spans="1:5">
      <c r="A41" s="12" t="s">
        <v>8</v>
      </c>
      <c r="B41">
        <v>3.01</v>
      </c>
      <c r="C41">
        <v>1.63</v>
      </c>
      <c r="D41">
        <v>55.18</v>
      </c>
      <c r="E41" s="5">
        <f t="shared" si="1"/>
        <v>45.8471760797342</v>
      </c>
    </row>
    <row r="42" spans="1:20">
      <c r="A42" s="12"/>
      <c r="B42">
        <v>4.09</v>
      </c>
      <c r="C42">
        <v>2.37</v>
      </c>
      <c r="D42">
        <v>49.6</v>
      </c>
      <c r="E42" s="5">
        <f t="shared" si="1"/>
        <v>42.0537897310513</v>
      </c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</row>
    <row r="43" spans="1:20">
      <c r="A43" s="12"/>
      <c r="B43">
        <v>3.87</v>
      </c>
      <c r="C43">
        <v>2.16</v>
      </c>
      <c r="D43">
        <v>55.15</v>
      </c>
      <c r="E43" s="5">
        <f t="shared" si="1"/>
        <v>44.1860465116279</v>
      </c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</row>
    <row r="44" spans="1:18">
      <c r="A44" s="12"/>
      <c r="B44">
        <v>3.17</v>
      </c>
      <c r="C44">
        <v>1.87</v>
      </c>
      <c r="D44">
        <v>53.52</v>
      </c>
      <c r="E44" s="5">
        <f t="shared" si="1"/>
        <v>41.0094637223975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</row>
    <row r="45" spans="1:20">
      <c r="A45" s="12"/>
      <c r="B45">
        <v>3.24</v>
      </c>
      <c r="C45">
        <v>1.92</v>
      </c>
      <c r="D45">
        <v>52.69</v>
      </c>
      <c r="E45" s="5">
        <f t="shared" si="1"/>
        <v>40.7407407407407</v>
      </c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</row>
    <row r="46" spans="1:20">
      <c r="A46" s="12"/>
      <c r="B46">
        <v>3.12</v>
      </c>
      <c r="C46">
        <v>1.82</v>
      </c>
      <c r="D46">
        <v>55.75</v>
      </c>
      <c r="E46" s="5">
        <f t="shared" si="1"/>
        <v>41.6666666666667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1:20">
      <c r="A47" s="12"/>
      <c r="B47">
        <v>3.07</v>
      </c>
      <c r="C47">
        <v>1.68</v>
      </c>
      <c r="D47">
        <v>47.46</v>
      </c>
      <c r="E47" s="5">
        <f t="shared" si="1"/>
        <v>45.2768729641694</v>
      </c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</row>
    <row r="48" spans="1:5">
      <c r="A48" s="12"/>
      <c r="B48">
        <v>3.46</v>
      </c>
      <c r="C48">
        <v>2.36</v>
      </c>
      <c r="D48">
        <v>52.03</v>
      </c>
      <c r="E48" s="5">
        <f t="shared" si="1"/>
        <v>31.7919075144509</v>
      </c>
    </row>
    <row r="49" spans="1:5">
      <c r="A49" s="12"/>
      <c r="B49">
        <v>3.91</v>
      </c>
      <c r="C49">
        <v>2.58</v>
      </c>
      <c r="D49">
        <v>57.56</v>
      </c>
      <c r="E49" s="5">
        <f t="shared" si="1"/>
        <v>34.0153452685422</v>
      </c>
    </row>
    <row r="50" spans="1:5">
      <c r="A50" s="12"/>
      <c r="B50">
        <v>2.84</v>
      </c>
      <c r="C50">
        <v>1.61</v>
      </c>
      <c r="D50">
        <v>54.79</v>
      </c>
      <c r="E50" s="5">
        <f t="shared" si="1"/>
        <v>43.3098591549296</v>
      </c>
    </row>
    <row r="51" spans="1:5">
      <c r="A51" s="12"/>
      <c r="B51">
        <v>3.91</v>
      </c>
      <c r="C51">
        <v>2.71</v>
      </c>
      <c r="D51">
        <v>49.62</v>
      </c>
      <c r="E51" s="5">
        <f t="shared" si="1"/>
        <v>30.690537084399</v>
      </c>
    </row>
    <row r="52" spans="1:5">
      <c r="A52" s="12"/>
      <c r="B52">
        <v>4.19</v>
      </c>
      <c r="C52">
        <v>2.62</v>
      </c>
      <c r="D52">
        <v>55.67</v>
      </c>
      <c r="E52" s="5">
        <f t="shared" si="1"/>
        <v>37.4701670644391</v>
      </c>
    </row>
    <row r="53" spans="2:5">
      <c r="B53" s="7"/>
      <c r="C53" s="7"/>
      <c r="D53" s="10"/>
      <c r="E53" s="8"/>
    </row>
    <row r="54" spans="1:5">
      <c r="A54" s="13" t="s">
        <v>9</v>
      </c>
      <c r="B54">
        <v>3.78</v>
      </c>
      <c r="C54">
        <v>2.48</v>
      </c>
      <c r="D54">
        <v>58.44</v>
      </c>
      <c r="E54" s="5">
        <f t="shared" si="1"/>
        <v>34.3915343915344</v>
      </c>
    </row>
    <row r="55" spans="1:5">
      <c r="A55" s="13"/>
      <c r="B55">
        <v>3.26</v>
      </c>
      <c r="C55">
        <v>1.93</v>
      </c>
      <c r="D55">
        <v>53.76</v>
      </c>
      <c r="E55" s="5">
        <f t="shared" si="1"/>
        <v>40.7975460122699</v>
      </c>
    </row>
    <row r="56" spans="1:5">
      <c r="A56" s="13"/>
      <c r="B56">
        <v>3.22</v>
      </c>
      <c r="C56">
        <v>1.82</v>
      </c>
      <c r="D56">
        <v>54.01</v>
      </c>
      <c r="E56" s="5">
        <f t="shared" si="1"/>
        <v>43.4782608695652</v>
      </c>
    </row>
    <row r="57" spans="1:20">
      <c r="A57" s="13"/>
      <c r="B57">
        <v>3.6</v>
      </c>
      <c r="C57">
        <v>2.09</v>
      </c>
      <c r="D57">
        <v>56.49</v>
      </c>
      <c r="E57" s="5">
        <f t="shared" si="1"/>
        <v>41.9444444444444</v>
      </c>
      <c r="G57" s="6"/>
      <c r="H57" s="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5"/>
      <c r="T57" s="15"/>
    </row>
    <row r="58" spans="1:20">
      <c r="A58" s="13"/>
      <c r="B58">
        <v>4.13</v>
      </c>
      <c r="C58">
        <v>2.66</v>
      </c>
      <c r="D58">
        <v>53.49</v>
      </c>
      <c r="E58" s="5">
        <f t="shared" si="1"/>
        <v>35.593220338983</v>
      </c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</row>
    <row r="59" spans="1:5">
      <c r="A59" s="13"/>
      <c r="B59">
        <v>4.02</v>
      </c>
      <c r="C59">
        <v>2.41</v>
      </c>
      <c r="D59">
        <v>56.75</v>
      </c>
      <c r="E59" s="5">
        <f t="shared" si="1"/>
        <v>40.0497512437811</v>
      </c>
    </row>
    <row r="60" spans="1:20">
      <c r="A60" s="13"/>
      <c r="B60">
        <v>3.69</v>
      </c>
      <c r="C60">
        <v>2.28</v>
      </c>
      <c r="D60">
        <v>57.49</v>
      </c>
      <c r="E60" s="5">
        <f t="shared" si="1"/>
        <v>38.2113821138211</v>
      </c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</row>
    <row r="61" spans="1:5">
      <c r="A61" s="13"/>
      <c r="B61">
        <v>3.55</v>
      </c>
      <c r="C61">
        <v>1.94</v>
      </c>
      <c r="D61">
        <v>63.57</v>
      </c>
      <c r="E61" s="5">
        <f t="shared" si="1"/>
        <v>45.3521126760563</v>
      </c>
    </row>
    <row r="62" spans="1:20">
      <c r="A62" s="13"/>
      <c r="B62">
        <v>3.21</v>
      </c>
      <c r="C62">
        <v>1.85</v>
      </c>
      <c r="D62">
        <v>51.96</v>
      </c>
      <c r="E62" s="5">
        <f t="shared" si="1"/>
        <v>42.3676012461059</v>
      </c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</row>
    <row r="63" spans="1:5">
      <c r="A63" s="13"/>
      <c r="B63">
        <v>3.64</v>
      </c>
      <c r="C63">
        <v>2.06</v>
      </c>
      <c r="D63">
        <v>57.51</v>
      </c>
      <c r="E63" s="5">
        <f t="shared" si="1"/>
        <v>43.4065934065934</v>
      </c>
    </row>
    <row r="64" spans="1:5">
      <c r="A64" s="13"/>
      <c r="B64">
        <v>3.86</v>
      </c>
      <c r="C64">
        <v>2.17</v>
      </c>
      <c r="D64">
        <v>55.61</v>
      </c>
      <c r="E64" s="5">
        <f t="shared" si="1"/>
        <v>43.7823834196891</v>
      </c>
    </row>
    <row r="65" spans="1:5">
      <c r="A65" s="13"/>
      <c r="B65">
        <v>3.17</v>
      </c>
      <c r="C65">
        <v>1.85</v>
      </c>
      <c r="D65">
        <v>57.83</v>
      </c>
      <c r="E65" s="5">
        <f t="shared" si="1"/>
        <v>41.6403785488959</v>
      </c>
    </row>
    <row r="66" spans="2:5">
      <c r="B66" s="7"/>
      <c r="C66" s="7"/>
      <c r="D66" s="10"/>
      <c r="E66" s="8"/>
    </row>
    <row r="67" spans="1:5">
      <c r="A67" s="18" t="s">
        <v>10</v>
      </c>
      <c r="B67">
        <v>3.74</v>
      </c>
      <c r="C67">
        <v>2.53</v>
      </c>
      <c r="D67">
        <v>59.92</v>
      </c>
      <c r="E67" s="5">
        <f t="shared" ref="E67:E104" si="2">(B67-C67)/B67*100</f>
        <v>32.3529411764706</v>
      </c>
    </row>
    <row r="68" spans="1:20">
      <c r="A68" s="18"/>
      <c r="B68">
        <v>4.24</v>
      </c>
      <c r="C68">
        <v>2.48</v>
      </c>
      <c r="D68">
        <v>57.88</v>
      </c>
      <c r="E68" s="5">
        <f t="shared" si="2"/>
        <v>41.5094339622642</v>
      </c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</row>
    <row r="69" spans="1:20">
      <c r="A69" s="18"/>
      <c r="B69">
        <v>3.05</v>
      </c>
      <c r="C69">
        <v>1.72</v>
      </c>
      <c r="D69">
        <v>59.44</v>
      </c>
      <c r="E69" s="5">
        <f t="shared" si="2"/>
        <v>43.6065573770492</v>
      </c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</row>
    <row r="70" spans="1:18">
      <c r="A70" s="18"/>
      <c r="B70">
        <v>3.36</v>
      </c>
      <c r="C70">
        <v>1.76</v>
      </c>
      <c r="D70">
        <v>65.67</v>
      </c>
      <c r="E70" s="5">
        <f t="shared" si="2"/>
        <v>47.6190476190476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spans="1:20">
      <c r="A71" s="18"/>
      <c r="B71">
        <v>3.05</v>
      </c>
      <c r="C71">
        <v>1.84</v>
      </c>
      <c r="D71">
        <v>54.87</v>
      </c>
      <c r="E71" s="5">
        <f t="shared" si="2"/>
        <v>39.672131147541</v>
      </c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</row>
    <row r="72" spans="1:5">
      <c r="A72" s="18"/>
      <c r="B72">
        <v>3.28</v>
      </c>
      <c r="C72">
        <v>1.82</v>
      </c>
      <c r="D72">
        <v>55.94</v>
      </c>
      <c r="E72" s="5">
        <f t="shared" si="2"/>
        <v>44.5121951219512</v>
      </c>
    </row>
    <row r="73" spans="1:20">
      <c r="A73" s="18"/>
      <c r="B73">
        <v>4.15</v>
      </c>
      <c r="C73">
        <v>2.55</v>
      </c>
      <c r="D73">
        <v>53.81</v>
      </c>
      <c r="E73" s="5">
        <f t="shared" si="2"/>
        <v>38.5542168674699</v>
      </c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</row>
    <row r="74" spans="1:20">
      <c r="A74" s="18"/>
      <c r="B74">
        <v>3.87</v>
      </c>
      <c r="C74">
        <v>2.54</v>
      </c>
      <c r="D74">
        <v>58.32</v>
      </c>
      <c r="E74" s="5">
        <f t="shared" si="2"/>
        <v>34.3669250645995</v>
      </c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</row>
    <row r="75" spans="1:5">
      <c r="A75" s="18"/>
      <c r="B75">
        <v>3.35</v>
      </c>
      <c r="C75">
        <v>1.95</v>
      </c>
      <c r="D75">
        <v>53.98</v>
      </c>
      <c r="E75" s="5">
        <f t="shared" si="2"/>
        <v>41.7910447761194</v>
      </c>
    </row>
    <row r="76" spans="1:20">
      <c r="A76" s="18"/>
      <c r="B76">
        <v>3.03</v>
      </c>
      <c r="C76">
        <v>1.83</v>
      </c>
      <c r="D76">
        <v>59.1</v>
      </c>
      <c r="E76" s="5">
        <f t="shared" si="2"/>
        <v>39.6039603960396</v>
      </c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</row>
    <row r="77" spans="1:5">
      <c r="A77" s="18"/>
      <c r="B77">
        <v>3.52</v>
      </c>
      <c r="C77">
        <v>2.04</v>
      </c>
      <c r="D77">
        <v>59.98</v>
      </c>
      <c r="E77" s="5">
        <f t="shared" si="2"/>
        <v>42.0454545454545</v>
      </c>
    </row>
    <row r="78" spans="1:5">
      <c r="A78" s="18"/>
      <c r="B78">
        <v>4.16</v>
      </c>
      <c r="C78">
        <v>2.47</v>
      </c>
      <c r="D78">
        <v>59.01</v>
      </c>
      <c r="E78" s="5">
        <f t="shared" si="2"/>
        <v>40.625</v>
      </c>
    </row>
    <row r="79" spans="2:5">
      <c r="B79" s="7"/>
      <c r="C79" s="7"/>
      <c r="D79" s="10"/>
      <c r="E79" s="8"/>
    </row>
    <row r="80" spans="1:5">
      <c r="A80" s="9" t="s">
        <v>11</v>
      </c>
      <c r="B80">
        <v>3.59</v>
      </c>
      <c r="C80">
        <v>2.09</v>
      </c>
      <c r="D80">
        <v>57.66</v>
      </c>
      <c r="E80" s="5">
        <f t="shared" si="2"/>
        <v>41.7827298050139</v>
      </c>
    </row>
    <row r="81" spans="1:5">
      <c r="A81" s="9"/>
      <c r="B81">
        <v>4.08</v>
      </c>
      <c r="C81">
        <v>2.59</v>
      </c>
      <c r="D81">
        <v>51.29</v>
      </c>
      <c r="E81" s="5">
        <f t="shared" si="2"/>
        <v>36.5196078431373</v>
      </c>
    </row>
    <row r="82" spans="1:20">
      <c r="A82" s="9"/>
      <c r="B82">
        <v>3.27</v>
      </c>
      <c r="C82">
        <v>1.79</v>
      </c>
      <c r="D82">
        <v>59.3</v>
      </c>
      <c r="E82" s="5">
        <f t="shared" si="2"/>
        <v>45.2599388379205</v>
      </c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</row>
    <row r="83" spans="1:20">
      <c r="A83" s="9"/>
      <c r="B83">
        <v>3.04</v>
      </c>
      <c r="C83">
        <v>2.07</v>
      </c>
      <c r="D83">
        <v>55.56</v>
      </c>
      <c r="E83" s="5">
        <f t="shared" si="2"/>
        <v>31.9078947368421</v>
      </c>
      <c r="G83" s="6"/>
      <c r="H83" s="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5"/>
      <c r="T83" s="15"/>
    </row>
    <row r="84" spans="1:20">
      <c r="A84" s="9"/>
      <c r="B84">
        <v>3.17</v>
      </c>
      <c r="C84">
        <v>2.12</v>
      </c>
      <c r="D84">
        <v>47.04</v>
      </c>
      <c r="E84" s="5">
        <f t="shared" si="2"/>
        <v>33.1230283911672</v>
      </c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1:5">
      <c r="A85" s="9"/>
      <c r="B85">
        <v>3.03</v>
      </c>
      <c r="C85">
        <v>1.69</v>
      </c>
      <c r="D85">
        <v>53.09</v>
      </c>
      <c r="E85" s="5">
        <f t="shared" si="2"/>
        <v>44.2244224422442</v>
      </c>
    </row>
    <row r="86" spans="1:20">
      <c r="A86" s="9"/>
      <c r="B86">
        <v>4.56</v>
      </c>
      <c r="C86">
        <v>2.62</v>
      </c>
      <c r="D86">
        <v>53.68</v>
      </c>
      <c r="E86" s="5">
        <f t="shared" si="2"/>
        <v>42.5438596491228</v>
      </c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</row>
    <row r="87" spans="1:20">
      <c r="A87" s="9"/>
      <c r="B87">
        <v>3.06</v>
      </c>
      <c r="C87">
        <v>1.83</v>
      </c>
      <c r="D87">
        <v>56.56</v>
      </c>
      <c r="E87" s="5">
        <f t="shared" si="2"/>
        <v>40.1960784313725</v>
      </c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</row>
    <row r="88" spans="1:5">
      <c r="A88" s="9"/>
      <c r="B88">
        <v>3.14</v>
      </c>
      <c r="C88">
        <v>1.85</v>
      </c>
      <c r="D88">
        <v>53.96</v>
      </c>
      <c r="E88" s="5">
        <f t="shared" si="2"/>
        <v>41.0828025477707</v>
      </c>
    </row>
    <row r="89" spans="1:5">
      <c r="A89" s="9"/>
      <c r="B89">
        <v>3.18</v>
      </c>
      <c r="C89">
        <v>1.82</v>
      </c>
      <c r="D89">
        <v>53.55</v>
      </c>
      <c r="E89" s="5">
        <f t="shared" si="2"/>
        <v>42.7672955974843</v>
      </c>
    </row>
    <row r="90" spans="1:5">
      <c r="A90" s="9"/>
      <c r="B90">
        <v>3.63</v>
      </c>
      <c r="C90">
        <v>2.27</v>
      </c>
      <c r="D90">
        <v>55.11</v>
      </c>
      <c r="E90" s="5">
        <f t="shared" si="2"/>
        <v>37.465564738292</v>
      </c>
    </row>
    <row r="91" spans="1:5">
      <c r="A91" s="9"/>
      <c r="B91">
        <v>4.05</v>
      </c>
      <c r="C91">
        <v>2.37</v>
      </c>
      <c r="D91">
        <v>53.12</v>
      </c>
      <c r="E91" s="5">
        <f t="shared" si="2"/>
        <v>41.4814814814815</v>
      </c>
    </row>
    <row r="92" spans="2:5">
      <c r="B92" s="7"/>
      <c r="C92" s="7"/>
      <c r="D92" s="10"/>
      <c r="E92" s="8"/>
    </row>
    <row r="93" spans="1:5">
      <c r="A93" s="19" t="s">
        <v>12</v>
      </c>
      <c r="B93">
        <v>2.89</v>
      </c>
      <c r="C93">
        <v>1.98</v>
      </c>
      <c r="D93">
        <v>44.16</v>
      </c>
      <c r="E93" s="5">
        <f t="shared" si="2"/>
        <v>31.4878892733564</v>
      </c>
    </row>
    <row r="94" spans="1:5">
      <c r="A94" s="19"/>
      <c r="B94">
        <v>3</v>
      </c>
      <c r="C94">
        <v>2.15</v>
      </c>
      <c r="D94">
        <v>41.67</v>
      </c>
      <c r="E94" s="5">
        <f t="shared" si="2"/>
        <v>28.3333333333333</v>
      </c>
    </row>
    <row r="95" spans="1:5">
      <c r="A95" s="19"/>
      <c r="B95">
        <v>2.97</v>
      </c>
      <c r="C95">
        <v>2.12</v>
      </c>
      <c r="D95">
        <v>38.3</v>
      </c>
      <c r="E95" s="5">
        <f t="shared" si="2"/>
        <v>28.6195286195286</v>
      </c>
    </row>
    <row r="96" spans="1:20">
      <c r="A96" s="19"/>
      <c r="B96">
        <v>2.93</v>
      </c>
      <c r="C96">
        <v>2.01</v>
      </c>
      <c r="D96">
        <v>45.47</v>
      </c>
      <c r="E96" s="5">
        <f t="shared" si="2"/>
        <v>31.3993174061434</v>
      </c>
      <c r="G96" s="6"/>
      <c r="H96" s="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5"/>
      <c r="T96" s="15"/>
    </row>
    <row r="97" spans="1:20">
      <c r="A97" s="19"/>
      <c r="B97">
        <v>2.83</v>
      </c>
      <c r="C97">
        <v>2.09</v>
      </c>
      <c r="D97">
        <v>38.75</v>
      </c>
      <c r="E97" s="5">
        <f t="shared" si="2"/>
        <v>26.1484098939929</v>
      </c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spans="1:20">
      <c r="A98" s="19"/>
      <c r="B98">
        <v>2.3</v>
      </c>
      <c r="C98">
        <v>1.61</v>
      </c>
      <c r="D98">
        <v>43.16</v>
      </c>
      <c r="E98" s="5">
        <f t="shared" si="2"/>
        <v>30</v>
      </c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</row>
    <row r="99" spans="1:5">
      <c r="A99" s="19"/>
      <c r="B99">
        <v>3.17</v>
      </c>
      <c r="C99">
        <v>2.27</v>
      </c>
      <c r="D99">
        <v>44.93</v>
      </c>
      <c r="E99" s="5">
        <f t="shared" si="2"/>
        <v>28.391167192429</v>
      </c>
    </row>
    <row r="100" spans="1:20">
      <c r="A100" s="19"/>
      <c r="B100">
        <v>3.16</v>
      </c>
      <c r="C100">
        <v>2.73</v>
      </c>
      <c r="D100">
        <v>42.53</v>
      </c>
      <c r="E100" s="5">
        <f t="shared" si="2"/>
        <v>13.6075949367089</v>
      </c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</row>
    <row r="101" spans="1:20">
      <c r="A101" s="19"/>
      <c r="B101">
        <v>3.17</v>
      </c>
      <c r="C101">
        <v>2.61</v>
      </c>
      <c r="D101">
        <v>45.32</v>
      </c>
      <c r="E101" s="5">
        <f t="shared" si="2"/>
        <v>17.6656151419558</v>
      </c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</row>
    <row r="102" spans="1:5">
      <c r="A102" s="19"/>
      <c r="B102">
        <v>2.62</v>
      </c>
      <c r="C102">
        <v>2.02</v>
      </c>
      <c r="D102">
        <v>46.41</v>
      </c>
      <c r="E102" s="5">
        <f t="shared" si="2"/>
        <v>22.9007633587786</v>
      </c>
    </row>
    <row r="103" spans="1:5">
      <c r="A103" s="19"/>
      <c r="B103">
        <v>2.78</v>
      </c>
      <c r="C103">
        <v>2.42</v>
      </c>
      <c r="D103">
        <v>37.1</v>
      </c>
      <c r="E103" s="5">
        <f t="shared" si="2"/>
        <v>12.9496402877698</v>
      </c>
    </row>
    <row r="104" spans="1:5">
      <c r="A104" s="19"/>
      <c r="B104">
        <v>2.09</v>
      </c>
      <c r="C104">
        <v>1.57</v>
      </c>
      <c r="D104">
        <v>43.87</v>
      </c>
      <c r="E104" s="5">
        <f t="shared" si="2"/>
        <v>24.8803827751196</v>
      </c>
    </row>
    <row r="105" spans="2:5">
      <c r="B105" s="7"/>
      <c r="C105" s="7"/>
      <c r="D105" s="10"/>
      <c r="E105" s="7"/>
    </row>
  </sheetData>
  <mergeCells count="8">
    <mergeCell ref="A2:A13"/>
    <mergeCell ref="A15:A26"/>
    <mergeCell ref="A28:A39"/>
    <mergeCell ref="A41:A52"/>
    <mergeCell ref="A54:A65"/>
    <mergeCell ref="A67:A78"/>
    <mergeCell ref="A80:A91"/>
    <mergeCell ref="A93:A10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onathan</cp:lastModifiedBy>
  <dcterms:created xsi:type="dcterms:W3CDTF">2023-08-22T08:42:00Z</dcterms:created>
  <dcterms:modified xsi:type="dcterms:W3CDTF">2023-08-24T01:1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082B40AAD4483EBA918B2D4F641E46_11</vt:lpwstr>
  </property>
  <property fmtid="{D5CDD505-2E9C-101B-9397-08002B2CF9AE}" pid="3" name="KSOProductBuildVer">
    <vt:lpwstr>2052-11.1.0.14309</vt:lpwstr>
  </property>
</Properties>
</file>